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bazinga\Desktop\汉防己甲素\manuscript\Frontiers in Bioengineering and Biotechnology\Source data\Figure 1\"/>
    </mc:Choice>
  </mc:AlternateContent>
  <xr:revisionPtr revIDLastSave="0" documentId="13_ncr:1_{D9EE0CDE-66F3-4016-B7D3-2F0642E4AFD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1" l="1"/>
  <c r="E20" i="1"/>
  <c r="F20" i="1"/>
  <c r="H20" i="1"/>
  <c r="I20" i="1"/>
  <c r="C20" i="1"/>
  <c r="D14" i="1"/>
  <c r="E14" i="1"/>
  <c r="F14" i="1"/>
  <c r="G14" i="1"/>
  <c r="H14" i="1"/>
  <c r="I14" i="1"/>
  <c r="J14" i="1"/>
  <c r="J20" i="1" s="1"/>
  <c r="D15" i="1"/>
  <c r="E15" i="1"/>
  <c r="F15" i="1"/>
  <c r="G15" i="1"/>
  <c r="H15" i="1"/>
  <c r="I15" i="1"/>
  <c r="J15" i="1"/>
  <c r="D16" i="1"/>
  <c r="E16" i="1"/>
  <c r="F16" i="1"/>
  <c r="G16" i="1"/>
  <c r="H16" i="1"/>
  <c r="I16" i="1"/>
  <c r="J16" i="1"/>
  <c r="D17" i="1"/>
  <c r="E17" i="1"/>
  <c r="F17" i="1"/>
  <c r="G17" i="1"/>
  <c r="G20" i="1" s="1"/>
  <c r="H17" i="1"/>
  <c r="I17" i="1"/>
  <c r="J17" i="1"/>
  <c r="D18" i="1"/>
  <c r="E18" i="1"/>
  <c r="F18" i="1"/>
  <c r="G18" i="1"/>
  <c r="H18" i="1"/>
  <c r="I18" i="1"/>
  <c r="J18" i="1"/>
  <c r="D19" i="1"/>
  <c r="E19" i="1"/>
  <c r="F19" i="1"/>
  <c r="G19" i="1"/>
  <c r="H19" i="1"/>
  <c r="I19" i="1"/>
  <c r="J19" i="1"/>
  <c r="C15" i="1"/>
  <c r="C16" i="1"/>
  <c r="C17" i="1"/>
  <c r="C18" i="1"/>
  <c r="C19" i="1"/>
  <c r="C14" i="1"/>
  <c r="D11" i="1"/>
  <c r="E11" i="1"/>
  <c r="F11" i="1"/>
  <c r="G11" i="1"/>
  <c r="H11" i="1"/>
  <c r="I11" i="1"/>
  <c r="J11" i="1"/>
  <c r="C11" i="1"/>
</calcChain>
</file>

<file path=xl/sharedStrings.xml><?xml version="1.0" encoding="utf-8"?>
<sst xmlns="http://schemas.openxmlformats.org/spreadsheetml/2006/main" count="11" uniqueCount="11">
  <si>
    <t>A</t>
  </si>
  <si>
    <t>B</t>
  </si>
  <si>
    <t>C</t>
  </si>
  <si>
    <t>D</t>
  </si>
  <si>
    <t>E</t>
  </si>
  <si>
    <t>F</t>
  </si>
  <si>
    <t>G</t>
  </si>
  <si>
    <t>H</t>
  </si>
  <si>
    <t>nc</t>
    <phoneticPr fontId="4" type="noConversion"/>
  </si>
  <si>
    <t>m</t>
    <phoneticPr fontId="4" type="noConversion"/>
  </si>
  <si>
    <t>te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2" borderId="1" xfId="0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2" fillId="9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workbookViewId="0">
      <selection activeCell="P19" sqref="P19"/>
    </sheetView>
  </sheetViews>
  <sheetFormatPr defaultRowHeight="13.5" x14ac:dyDescent="0.15"/>
  <sheetData>
    <row r="1" spans="1:14" x14ac:dyDescent="0.1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4" x14ac:dyDescent="0.15">
      <c r="A2" s="2" t="s">
        <v>0</v>
      </c>
      <c r="B2" s="3" t="s">
        <v>10</v>
      </c>
      <c r="C2" s="3" t="s">
        <v>8</v>
      </c>
      <c r="D2" s="3" t="s">
        <v>9</v>
      </c>
      <c r="E2" s="3">
        <v>0.01</v>
      </c>
      <c r="F2" s="3">
        <v>0.1</v>
      </c>
      <c r="G2" s="3">
        <v>1</v>
      </c>
      <c r="H2" s="3">
        <v>2</v>
      </c>
      <c r="I2" s="3">
        <v>5</v>
      </c>
      <c r="J2" s="3">
        <v>10</v>
      </c>
      <c r="K2" s="3"/>
      <c r="L2" s="3"/>
      <c r="M2" s="3"/>
      <c r="N2" s="4">
        <v>450</v>
      </c>
    </row>
    <row r="3" spans="1:14" x14ac:dyDescent="0.15">
      <c r="A3" s="2" t="s">
        <v>1</v>
      </c>
      <c r="B3" s="3"/>
      <c r="C3" s="5">
        <v>0.97599999999999998</v>
      </c>
      <c r="D3" s="9">
        <v>0.67900000000000005</v>
      </c>
      <c r="E3" s="6">
        <v>0.86899999999999999</v>
      </c>
      <c r="F3" s="5">
        <v>0.91600000000000004</v>
      </c>
      <c r="G3" s="5">
        <v>0.91900000000000004</v>
      </c>
      <c r="H3" s="6">
        <v>0.85799999999999998</v>
      </c>
      <c r="I3" s="7">
        <v>0.82399999999999995</v>
      </c>
      <c r="J3" s="7">
        <v>0.76300000000000001</v>
      </c>
      <c r="K3" s="11"/>
      <c r="L3" s="3"/>
      <c r="M3" s="3"/>
      <c r="N3" s="4">
        <v>450</v>
      </c>
    </row>
    <row r="4" spans="1:14" x14ac:dyDescent="0.15">
      <c r="A4" s="2" t="s">
        <v>2</v>
      </c>
      <c r="B4" s="3"/>
      <c r="C4" s="8">
        <v>1.0569999999999999</v>
      </c>
      <c r="D4" s="9">
        <v>0.65600000000000003</v>
      </c>
      <c r="E4" s="9">
        <v>0.7</v>
      </c>
      <c r="F4" s="6">
        <v>0.872</v>
      </c>
      <c r="G4" s="5">
        <v>0.96</v>
      </c>
      <c r="H4" s="7">
        <v>0.80300000000000005</v>
      </c>
      <c r="I4" s="9">
        <v>0.76100000000000001</v>
      </c>
      <c r="J4" s="7">
        <v>0.76900000000000002</v>
      </c>
      <c r="K4" s="11"/>
      <c r="L4" s="3"/>
      <c r="M4" s="3"/>
      <c r="N4" s="4">
        <v>450</v>
      </c>
    </row>
    <row r="5" spans="1:14" x14ac:dyDescent="0.15">
      <c r="A5" s="2" t="s">
        <v>3</v>
      </c>
      <c r="B5" s="3"/>
      <c r="C5" s="8">
        <v>0.98799999999999999</v>
      </c>
      <c r="D5" s="9">
        <v>0.76200000000000001</v>
      </c>
      <c r="E5" s="9">
        <v>0.7</v>
      </c>
      <c r="F5" s="9">
        <v>0.746</v>
      </c>
      <c r="G5" s="9">
        <v>0.75600000000000001</v>
      </c>
      <c r="H5" s="9">
        <v>0.749</v>
      </c>
      <c r="I5" s="9">
        <v>0.72499999999999998</v>
      </c>
      <c r="J5" s="7">
        <v>0.77800000000000002</v>
      </c>
      <c r="K5" s="11"/>
      <c r="L5" s="3"/>
      <c r="M5" s="3"/>
      <c r="N5" s="4">
        <v>450</v>
      </c>
    </row>
    <row r="6" spans="1:14" x14ac:dyDescent="0.15">
      <c r="A6" s="2" t="s">
        <v>4</v>
      </c>
      <c r="B6" s="3"/>
      <c r="C6" s="8">
        <v>0.995</v>
      </c>
      <c r="D6" s="9">
        <v>0.70199999999999996</v>
      </c>
      <c r="E6" s="9">
        <v>0.72899999999999998</v>
      </c>
      <c r="F6" s="7">
        <v>0.77300000000000002</v>
      </c>
      <c r="G6" s="5">
        <v>0.92600000000000005</v>
      </c>
      <c r="H6" s="9">
        <v>0.73699999999999999</v>
      </c>
      <c r="I6" s="9">
        <v>0.70199999999999996</v>
      </c>
      <c r="J6" s="9">
        <v>0.73199999999999998</v>
      </c>
      <c r="K6" s="11"/>
      <c r="L6" s="3"/>
      <c r="M6" s="3"/>
      <c r="N6" s="4">
        <v>450</v>
      </c>
    </row>
    <row r="7" spans="1:14" x14ac:dyDescent="0.15">
      <c r="A7" s="2" t="s">
        <v>5</v>
      </c>
      <c r="B7" s="3"/>
      <c r="C7" s="5">
        <v>0.96799999999999997</v>
      </c>
      <c r="D7" s="9">
        <v>0.70499999999999996</v>
      </c>
      <c r="E7" s="7">
        <v>0.79500000000000004</v>
      </c>
      <c r="F7" s="7">
        <v>0.79200000000000004</v>
      </c>
      <c r="G7" s="6">
        <v>0.85099999999999998</v>
      </c>
      <c r="H7" s="9">
        <v>0.72599999999999998</v>
      </c>
      <c r="I7" s="9">
        <v>0.73799999999999999</v>
      </c>
      <c r="J7" s="9">
        <v>0.72399999999999998</v>
      </c>
      <c r="K7" s="11"/>
      <c r="L7" s="3"/>
      <c r="M7" s="3"/>
      <c r="N7" s="4">
        <v>450</v>
      </c>
    </row>
    <row r="8" spans="1:14" x14ac:dyDescent="0.15">
      <c r="A8" s="2" t="s">
        <v>6</v>
      </c>
      <c r="B8" s="3"/>
      <c r="C8" s="6">
        <v>0.89800000000000002</v>
      </c>
      <c r="D8" s="7">
        <v>0.78100000000000003</v>
      </c>
      <c r="E8" s="7">
        <v>0.79200000000000004</v>
      </c>
      <c r="F8" s="9">
        <v>0.75</v>
      </c>
      <c r="G8" s="9">
        <v>0.755</v>
      </c>
      <c r="H8" s="9">
        <v>0.75900000000000001</v>
      </c>
      <c r="I8" s="9">
        <v>0.70499999999999996</v>
      </c>
      <c r="J8" s="9">
        <v>0.71799999999999997</v>
      </c>
      <c r="K8" s="11"/>
      <c r="L8" s="3"/>
      <c r="M8" s="3"/>
      <c r="N8" s="4">
        <v>450</v>
      </c>
    </row>
    <row r="9" spans="1:14" x14ac:dyDescent="0.15">
      <c r="A9" s="2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4">
        <v>450</v>
      </c>
    </row>
    <row r="11" spans="1:14" x14ac:dyDescent="0.15">
      <c r="C11" s="10">
        <f>AVERAGE(C3:C8)</f>
        <v>0.98033333333333328</v>
      </c>
      <c r="D11" s="10">
        <f t="shared" ref="D11:J11" si="0">AVERAGE(D3:D8)</f>
        <v>0.71416666666666673</v>
      </c>
      <c r="E11" s="10">
        <f t="shared" si="0"/>
        <v>0.76416666666666666</v>
      </c>
      <c r="F11" s="10">
        <f t="shared" si="0"/>
        <v>0.8081666666666667</v>
      </c>
      <c r="G11" s="10">
        <f t="shared" si="0"/>
        <v>0.86116666666666664</v>
      </c>
      <c r="H11" s="10">
        <f t="shared" si="0"/>
        <v>0.77200000000000013</v>
      </c>
      <c r="I11" s="10">
        <f t="shared" si="0"/>
        <v>0.74250000000000005</v>
      </c>
      <c r="J11" s="10">
        <f t="shared" si="0"/>
        <v>0.74733333333333329</v>
      </c>
    </row>
    <row r="14" spans="1:14" x14ac:dyDescent="0.15">
      <c r="C14">
        <f>C3/0.980333</f>
        <v>0.99558007330162301</v>
      </c>
      <c r="D14">
        <f t="shared" ref="D14:J14" si="1">D3/0.980333</f>
        <v>0.69262179279897751</v>
      </c>
      <c r="E14">
        <f t="shared" si="1"/>
        <v>0.88643348739662953</v>
      </c>
      <c r="F14">
        <f t="shared" si="1"/>
        <v>0.93437638027078551</v>
      </c>
      <c r="G14">
        <f t="shared" si="1"/>
        <v>0.93743656492232741</v>
      </c>
      <c r="H14">
        <f t="shared" si="1"/>
        <v>0.87521281034097598</v>
      </c>
      <c r="I14">
        <f t="shared" si="1"/>
        <v>0.8405307176235014</v>
      </c>
      <c r="J14">
        <f t="shared" si="1"/>
        <v>0.77830696304214997</v>
      </c>
    </row>
    <row r="15" spans="1:14" x14ac:dyDescent="0.15">
      <c r="C15">
        <f t="shared" ref="C15:J19" si="2">C4/0.980333</f>
        <v>1.0782050588932535</v>
      </c>
      <c r="D15">
        <f t="shared" si="2"/>
        <v>0.66916037713715648</v>
      </c>
      <c r="E15">
        <f t="shared" si="2"/>
        <v>0.71404308535977057</v>
      </c>
      <c r="F15">
        <f t="shared" si="2"/>
        <v>0.88949367204817142</v>
      </c>
      <c r="G15">
        <f t="shared" si="2"/>
        <v>0.9792590884933996</v>
      </c>
      <c r="H15">
        <f t="shared" si="2"/>
        <v>0.81910942506270834</v>
      </c>
      <c r="I15">
        <f t="shared" si="2"/>
        <v>0.776266839941122</v>
      </c>
      <c r="J15">
        <f t="shared" si="2"/>
        <v>0.78442733234523376</v>
      </c>
    </row>
    <row r="16" spans="1:14" x14ac:dyDescent="0.15">
      <c r="C16">
        <f t="shared" si="2"/>
        <v>1.0078208119077905</v>
      </c>
      <c r="D16">
        <f t="shared" si="2"/>
        <v>0.77728690149163604</v>
      </c>
      <c r="E16">
        <f t="shared" si="2"/>
        <v>0.71404308535977057</v>
      </c>
      <c r="F16">
        <f t="shared" si="2"/>
        <v>0.76096591668341262</v>
      </c>
      <c r="G16">
        <f t="shared" si="2"/>
        <v>0.77116653218855225</v>
      </c>
      <c r="H16">
        <f t="shared" si="2"/>
        <v>0.76402610133495452</v>
      </c>
      <c r="I16">
        <f t="shared" si="2"/>
        <v>0.73954462412261956</v>
      </c>
      <c r="J16">
        <f t="shared" si="2"/>
        <v>0.79360788629985934</v>
      </c>
    </row>
    <row r="17" spans="3:10" x14ac:dyDescent="0.15">
      <c r="C17">
        <f t="shared" si="2"/>
        <v>1.0149612427613881</v>
      </c>
      <c r="D17">
        <f t="shared" si="2"/>
        <v>0.71608320846079843</v>
      </c>
      <c r="E17">
        <f t="shared" si="2"/>
        <v>0.74362487032467539</v>
      </c>
      <c r="F17">
        <f t="shared" si="2"/>
        <v>0.78850757854728959</v>
      </c>
      <c r="G17">
        <f t="shared" si="2"/>
        <v>0.94457699577592513</v>
      </c>
      <c r="H17">
        <f t="shared" si="2"/>
        <v>0.75178536272878704</v>
      </c>
      <c r="I17">
        <f t="shared" si="2"/>
        <v>0.71608320846079843</v>
      </c>
      <c r="J17">
        <f t="shared" si="2"/>
        <v>0.74668505497621729</v>
      </c>
    </row>
    <row r="18" spans="3:10" x14ac:dyDescent="0.15">
      <c r="C18">
        <f t="shared" si="2"/>
        <v>0.98741958089751136</v>
      </c>
      <c r="D18">
        <f t="shared" si="2"/>
        <v>0.71914339311234032</v>
      </c>
      <c r="E18">
        <f t="shared" si="2"/>
        <v>0.81094893265859669</v>
      </c>
      <c r="F18">
        <f t="shared" si="2"/>
        <v>0.80788874800705479</v>
      </c>
      <c r="G18">
        <f t="shared" si="2"/>
        <v>0.86807237948737825</v>
      </c>
      <c r="H18">
        <f t="shared" si="2"/>
        <v>0.74056468567313349</v>
      </c>
      <c r="I18">
        <f t="shared" si="2"/>
        <v>0.75280542427930097</v>
      </c>
      <c r="J18">
        <f t="shared" si="2"/>
        <v>0.73852456257210553</v>
      </c>
    </row>
    <row r="19" spans="3:10" x14ac:dyDescent="0.15">
      <c r="C19">
        <f t="shared" si="2"/>
        <v>0.91601527236153435</v>
      </c>
      <c r="D19">
        <f t="shared" si="2"/>
        <v>0.79666807095140124</v>
      </c>
      <c r="E19">
        <f t="shared" si="2"/>
        <v>0.80788874800705479</v>
      </c>
      <c r="F19">
        <f t="shared" si="2"/>
        <v>0.76504616288546845</v>
      </c>
      <c r="G19">
        <f t="shared" si="2"/>
        <v>0.77014647063803832</v>
      </c>
      <c r="H19">
        <f t="shared" si="2"/>
        <v>0.77422671684009414</v>
      </c>
      <c r="I19">
        <f t="shared" si="2"/>
        <v>0.71914339311234032</v>
      </c>
      <c r="J19">
        <f t="shared" si="2"/>
        <v>0.73240419326902184</v>
      </c>
    </row>
    <row r="20" spans="3:10" x14ac:dyDescent="0.15">
      <c r="C20" s="10">
        <f>AVERAGE(C14:C19)</f>
        <v>1.0000003400205169</v>
      </c>
      <c r="D20" s="10">
        <f t="shared" ref="D20:J20" si="3">AVERAGE(D14:D19)</f>
        <v>0.72849395732538502</v>
      </c>
      <c r="E20" s="10">
        <f t="shared" si="3"/>
        <v>0.77949703485108301</v>
      </c>
      <c r="F20" s="10">
        <f t="shared" si="3"/>
        <v>0.82437974307369721</v>
      </c>
      <c r="G20" s="10">
        <f t="shared" si="3"/>
        <v>0.87844300525093688</v>
      </c>
      <c r="H20" s="10">
        <f t="shared" si="3"/>
        <v>0.78748751699677555</v>
      </c>
      <c r="I20" s="10">
        <f t="shared" si="3"/>
        <v>0.75739570125661382</v>
      </c>
      <c r="J20" s="10">
        <f t="shared" si="3"/>
        <v>0.76232599875076457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</dc:creator>
  <cp:lastModifiedBy>bazinga</cp:lastModifiedBy>
  <dcterms:created xsi:type="dcterms:W3CDTF">2021-10-21T09:38:55Z</dcterms:created>
  <dcterms:modified xsi:type="dcterms:W3CDTF">2022-02-18T04:58:49Z</dcterms:modified>
</cp:coreProperties>
</file>